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xl80\Documents\Meetha\"/>
    </mc:Choice>
  </mc:AlternateContent>
  <bookViews>
    <workbookView xWindow="0" yWindow="0" windowWidth="9636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2" i="1"/>
  <c r="H36" i="1" s="1"/>
</calcChain>
</file>

<file path=xl/sharedStrings.xml><?xml version="1.0" encoding="utf-8"?>
<sst xmlns="http://schemas.openxmlformats.org/spreadsheetml/2006/main" count="44" uniqueCount="39">
  <si>
    <t>run</t>
  </si>
  <si>
    <t>sample</t>
  </si>
  <si>
    <t>coloBL DC LR</t>
  </si>
  <si>
    <t>coloBL DC</t>
  </si>
  <si>
    <t>coloBL LR</t>
  </si>
  <si>
    <t>coloBL MB LR</t>
  </si>
  <si>
    <t>colo829 DC LR</t>
  </si>
  <si>
    <t>colo829 DC</t>
  </si>
  <si>
    <t>colo829 LR</t>
  </si>
  <si>
    <t>colo829 MB LR</t>
  </si>
  <si>
    <t>colo829 MB</t>
  </si>
  <si>
    <t>coloBL MB</t>
  </si>
  <si>
    <t>1309 buffy DC</t>
  </si>
  <si>
    <t>1309 buffy MB</t>
  </si>
  <si>
    <t>1309 pbmcs gdna</t>
  </si>
  <si>
    <t>rho z</t>
  </si>
  <si>
    <t>1312 buffy DC</t>
  </si>
  <si>
    <t>1312 buffy MB</t>
  </si>
  <si>
    <t>1312 cfDNA</t>
  </si>
  <si>
    <t>1312 pbmcs gdna</t>
  </si>
  <si>
    <t>coloBL gdna</t>
  </si>
  <si>
    <t>1309 buffy DC Digest</t>
  </si>
  <si>
    <t>1309 pbmcs Digest</t>
  </si>
  <si>
    <t>colo829 DC Digest</t>
  </si>
  <si>
    <t>colo829 MB Digest</t>
  </si>
  <si>
    <t>1312 buffy DC Digest</t>
  </si>
  <si>
    <t>1312 pbmcs Digest</t>
  </si>
  <si>
    <t>coloBL DC Digest</t>
  </si>
  <si>
    <t>colo BL gdna Digest</t>
  </si>
  <si>
    <t>coloBL MB Digest</t>
  </si>
  <si>
    <t>*From Tables 1 and 2 of the main text</t>
  </si>
  <si>
    <t>Reads aligned (no duplicates removed)</t>
  </si>
  <si>
    <t>Reads aligned (duplicates removed)*</t>
  </si>
  <si>
    <t>Reads aligned to chr M (no duplicates removed)</t>
  </si>
  <si>
    <t>Reads aligned to chr M (duplicates removed)*</t>
  </si>
  <si>
    <t>** (Counts with removal - counts without removal)/(counts with removal)</t>
  </si>
  <si>
    <t>Overall PCR duplicate rate**</t>
  </si>
  <si>
    <t>mtDNA PCR duplicate rates**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L24" sqref="L24"/>
    </sheetView>
  </sheetViews>
  <sheetFormatPr defaultRowHeight="14.4" x14ac:dyDescent="0.3"/>
  <cols>
    <col min="2" max="2" width="18.109375" bestFit="1" customWidth="1"/>
    <col min="3" max="3" width="19.44140625" customWidth="1"/>
    <col min="4" max="4" width="23.109375" bestFit="1" customWidth="1"/>
    <col min="5" max="5" width="23.109375" customWidth="1"/>
    <col min="6" max="6" width="22.33203125" bestFit="1" customWidth="1"/>
    <col min="7" max="8" width="21.5546875" customWidth="1"/>
  </cols>
  <sheetData>
    <row r="1" spans="1:8" s="1" customFormat="1" ht="28.8" x14ac:dyDescent="0.3">
      <c r="A1" s="1" t="s">
        <v>0</v>
      </c>
      <c r="B1" s="1" t="s">
        <v>1</v>
      </c>
      <c r="C1" s="1" t="s">
        <v>31</v>
      </c>
      <c r="D1" s="1" t="s">
        <v>32</v>
      </c>
      <c r="E1" s="1" t="s">
        <v>36</v>
      </c>
      <c r="F1" s="1" t="s">
        <v>33</v>
      </c>
      <c r="G1" s="1" t="s">
        <v>34</v>
      </c>
      <c r="H1" s="1" t="s">
        <v>37</v>
      </c>
    </row>
    <row r="2" spans="1:8" x14ac:dyDescent="0.3">
      <c r="A2">
        <v>1</v>
      </c>
      <c r="B2" t="s">
        <v>2</v>
      </c>
      <c r="C2">
        <v>198291</v>
      </c>
      <c r="D2">
        <v>171531</v>
      </c>
      <c r="E2">
        <f>(C2-D2)/C2</f>
        <v>0.134953174879344</v>
      </c>
      <c r="F2">
        <v>197616</v>
      </c>
      <c r="G2">
        <v>171124</v>
      </c>
      <c r="H2">
        <f>(F2-G2)/F2</f>
        <v>0.13405797101449277</v>
      </c>
    </row>
    <row r="3" spans="1:8" x14ac:dyDescent="0.3">
      <c r="A3">
        <v>1</v>
      </c>
      <c r="B3" t="s">
        <v>3</v>
      </c>
      <c r="C3">
        <v>243521</v>
      </c>
      <c r="D3">
        <v>243342</v>
      </c>
      <c r="E3">
        <f t="shared" ref="E3:E34" si="0">(C3-D3)/C3</f>
        <v>7.350495439818332E-4</v>
      </c>
      <c r="F3">
        <v>1022</v>
      </c>
      <c r="G3">
        <v>1018</v>
      </c>
      <c r="H3">
        <f t="shared" ref="H3:H34" si="1">(F3-G3)/F3</f>
        <v>3.9138943248532287E-3</v>
      </c>
    </row>
    <row r="4" spans="1:8" x14ac:dyDescent="0.3">
      <c r="A4">
        <v>1</v>
      </c>
      <c r="B4" t="s">
        <v>4</v>
      </c>
      <c r="C4">
        <v>179931</v>
      </c>
      <c r="D4">
        <v>157724</v>
      </c>
      <c r="E4">
        <f t="shared" si="0"/>
        <v>0.12341953304322212</v>
      </c>
      <c r="F4">
        <v>178052</v>
      </c>
      <c r="G4">
        <v>156215</v>
      </c>
      <c r="H4">
        <f t="shared" si="1"/>
        <v>0.12264394671219643</v>
      </c>
    </row>
    <row r="5" spans="1:8" x14ac:dyDescent="0.3">
      <c r="A5">
        <v>1</v>
      </c>
      <c r="B5" t="s">
        <v>5</v>
      </c>
      <c r="C5">
        <v>241524</v>
      </c>
      <c r="D5">
        <v>203366</v>
      </c>
      <c r="E5">
        <f t="shared" si="0"/>
        <v>0.15798844007220814</v>
      </c>
      <c r="F5">
        <v>238928</v>
      </c>
      <c r="G5">
        <v>201402</v>
      </c>
      <c r="H5">
        <f t="shared" si="1"/>
        <v>0.15705986740775463</v>
      </c>
    </row>
    <row r="6" spans="1:8" x14ac:dyDescent="0.3">
      <c r="A6">
        <v>1</v>
      </c>
      <c r="B6" t="s">
        <v>11</v>
      </c>
      <c r="C6">
        <v>210816</v>
      </c>
      <c r="D6">
        <v>210702</v>
      </c>
      <c r="E6">
        <f t="shared" si="0"/>
        <v>5.407559198542805E-4</v>
      </c>
      <c r="F6">
        <v>664</v>
      </c>
      <c r="G6">
        <v>662</v>
      </c>
      <c r="H6">
        <f t="shared" si="1"/>
        <v>3.0120481927710845E-3</v>
      </c>
    </row>
    <row r="7" spans="1:8" x14ac:dyDescent="0.3">
      <c r="A7">
        <v>1</v>
      </c>
      <c r="B7" t="s">
        <v>6</v>
      </c>
      <c r="C7">
        <v>169058</v>
      </c>
      <c r="D7">
        <v>149276</v>
      </c>
      <c r="E7">
        <f t="shared" si="0"/>
        <v>0.11701309609719741</v>
      </c>
      <c r="F7">
        <v>168159</v>
      </c>
      <c r="G7">
        <v>148621</v>
      </c>
      <c r="H7">
        <f t="shared" si="1"/>
        <v>0.11618765573058831</v>
      </c>
    </row>
    <row r="8" spans="1:8" x14ac:dyDescent="0.3">
      <c r="A8">
        <v>1</v>
      </c>
      <c r="B8" t="s">
        <v>7</v>
      </c>
      <c r="C8">
        <v>177769</v>
      </c>
      <c r="D8">
        <v>177452</v>
      </c>
      <c r="E8">
        <f t="shared" si="0"/>
        <v>1.7832130461441535E-3</v>
      </c>
      <c r="F8">
        <v>10311</v>
      </c>
      <c r="G8">
        <v>10116</v>
      </c>
      <c r="H8">
        <f t="shared" si="1"/>
        <v>1.8911841722432352E-2</v>
      </c>
    </row>
    <row r="9" spans="1:8" x14ac:dyDescent="0.3">
      <c r="A9">
        <v>1</v>
      </c>
      <c r="B9" t="s">
        <v>8</v>
      </c>
      <c r="C9">
        <v>204816</v>
      </c>
      <c r="D9">
        <v>175910</v>
      </c>
      <c r="E9">
        <f t="shared" si="0"/>
        <v>0.14113155222248261</v>
      </c>
      <c r="F9">
        <v>203686</v>
      </c>
      <c r="G9">
        <v>175173</v>
      </c>
      <c r="H9">
        <f t="shared" si="1"/>
        <v>0.13998507506652397</v>
      </c>
    </row>
    <row r="10" spans="1:8" x14ac:dyDescent="0.3">
      <c r="A10">
        <v>1</v>
      </c>
      <c r="B10" t="s">
        <v>9</v>
      </c>
      <c r="C10">
        <v>188021</v>
      </c>
      <c r="D10">
        <v>165247</v>
      </c>
      <c r="E10">
        <f t="shared" si="0"/>
        <v>0.121124767978045</v>
      </c>
      <c r="F10">
        <v>186840</v>
      </c>
      <c r="G10">
        <v>164517</v>
      </c>
      <c r="H10">
        <f t="shared" si="1"/>
        <v>0.11947655748233783</v>
      </c>
    </row>
    <row r="11" spans="1:8" x14ac:dyDescent="0.3">
      <c r="A11">
        <v>1</v>
      </c>
      <c r="B11" t="s">
        <v>10</v>
      </c>
      <c r="C11">
        <v>205276</v>
      </c>
      <c r="D11">
        <v>205121</v>
      </c>
      <c r="E11">
        <f t="shared" si="0"/>
        <v>7.5508096416531886E-4</v>
      </c>
      <c r="F11">
        <v>1024</v>
      </c>
      <c r="G11">
        <v>1024</v>
      </c>
      <c r="H11">
        <f t="shared" si="1"/>
        <v>0</v>
      </c>
    </row>
    <row r="12" spans="1:8" x14ac:dyDescent="0.3">
      <c r="A12">
        <v>2</v>
      </c>
      <c r="B12" t="s">
        <v>21</v>
      </c>
      <c r="C12">
        <v>38428</v>
      </c>
      <c r="D12">
        <v>38090</v>
      </c>
      <c r="E12">
        <f t="shared" si="0"/>
        <v>8.7956698240866035E-3</v>
      </c>
      <c r="F12">
        <v>9686</v>
      </c>
      <c r="G12">
        <v>9488</v>
      </c>
      <c r="H12">
        <f t="shared" si="1"/>
        <v>2.0441874870947761E-2</v>
      </c>
    </row>
    <row r="13" spans="1:8" x14ac:dyDescent="0.3">
      <c r="A13">
        <v>2</v>
      </c>
      <c r="B13" t="s">
        <v>12</v>
      </c>
      <c r="C13">
        <v>1559909</v>
      </c>
      <c r="D13">
        <v>1550309</v>
      </c>
      <c r="E13">
        <f t="shared" si="0"/>
        <v>6.1542051491465209E-3</v>
      </c>
      <c r="F13">
        <v>65332</v>
      </c>
      <c r="G13">
        <v>60885</v>
      </c>
      <c r="H13">
        <f t="shared" si="1"/>
        <v>6.8067715667666687E-2</v>
      </c>
    </row>
    <row r="14" spans="1:8" x14ac:dyDescent="0.3">
      <c r="A14">
        <v>2</v>
      </c>
      <c r="B14" t="s">
        <v>13</v>
      </c>
      <c r="C14">
        <v>1266681</v>
      </c>
      <c r="D14">
        <v>1260611</v>
      </c>
      <c r="E14">
        <f t="shared" si="0"/>
        <v>4.7920510373172095E-3</v>
      </c>
      <c r="F14">
        <v>17061</v>
      </c>
      <c r="G14">
        <v>16612</v>
      </c>
      <c r="H14">
        <f t="shared" si="1"/>
        <v>2.6317331926616259E-2</v>
      </c>
    </row>
    <row r="15" spans="1:8" x14ac:dyDescent="0.3">
      <c r="A15">
        <v>2</v>
      </c>
      <c r="B15" t="s">
        <v>22</v>
      </c>
      <c r="C15">
        <v>242993</v>
      </c>
      <c r="D15">
        <v>240976</v>
      </c>
      <c r="E15">
        <f t="shared" si="0"/>
        <v>8.3006506360265523E-3</v>
      </c>
      <c r="F15">
        <v>20660</v>
      </c>
      <c r="G15">
        <v>20009</v>
      </c>
      <c r="H15">
        <f t="shared" si="1"/>
        <v>3.1510164569215876E-2</v>
      </c>
    </row>
    <row r="16" spans="1:8" x14ac:dyDescent="0.3">
      <c r="A16">
        <v>2</v>
      </c>
      <c r="B16" t="s">
        <v>14</v>
      </c>
      <c r="C16">
        <v>1884487</v>
      </c>
      <c r="D16">
        <v>1877178</v>
      </c>
      <c r="E16">
        <f t="shared" si="0"/>
        <v>3.8785091114982486E-3</v>
      </c>
      <c r="F16">
        <v>10444</v>
      </c>
      <c r="G16">
        <v>10231</v>
      </c>
      <c r="H16">
        <f t="shared" si="1"/>
        <v>2.0394484871696667E-2</v>
      </c>
    </row>
    <row r="17" spans="1:8" x14ac:dyDescent="0.3">
      <c r="A17">
        <v>2</v>
      </c>
      <c r="B17" t="s">
        <v>23</v>
      </c>
      <c r="C17">
        <v>13207</v>
      </c>
      <c r="D17">
        <v>13086</v>
      </c>
      <c r="E17">
        <f t="shared" si="0"/>
        <v>9.1618081320511847E-3</v>
      </c>
      <c r="F17">
        <v>8199</v>
      </c>
      <c r="G17">
        <v>8085</v>
      </c>
      <c r="H17">
        <f t="shared" si="1"/>
        <v>1.3904134650567142E-2</v>
      </c>
    </row>
    <row r="18" spans="1:8" x14ac:dyDescent="0.3">
      <c r="A18">
        <v>2</v>
      </c>
      <c r="B18" t="s">
        <v>7</v>
      </c>
      <c r="C18">
        <v>1901592</v>
      </c>
      <c r="D18">
        <v>1880404</v>
      </c>
      <c r="E18">
        <f t="shared" si="0"/>
        <v>1.1142242920668576E-2</v>
      </c>
      <c r="F18">
        <v>118503</v>
      </c>
      <c r="G18">
        <v>105553</v>
      </c>
      <c r="H18">
        <f t="shared" si="1"/>
        <v>0.10927993384133736</v>
      </c>
    </row>
    <row r="19" spans="1:8" x14ac:dyDescent="0.3">
      <c r="A19">
        <v>2</v>
      </c>
      <c r="B19" t="s">
        <v>24</v>
      </c>
      <c r="C19">
        <v>19425</v>
      </c>
      <c r="D19">
        <v>19349</v>
      </c>
      <c r="E19">
        <f t="shared" si="0"/>
        <v>3.9124839124839127E-3</v>
      </c>
      <c r="F19">
        <v>1485</v>
      </c>
      <c r="G19">
        <v>1474</v>
      </c>
      <c r="H19">
        <f t="shared" si="1"/>
        <v>7.4074074074074077E-3</v>
      </c>
    </row>
    <row r="20" spans="1:8" x14ac:dyDescent="0.3">
      <c r="A20">
        <v>2</v>
      </c>
      <c r="B20" t="s">
        <v>10</v>
      </c>
      <c r="C20">
        <v>1370717</v>
      </c>
      <c r="D20">
        <v>1366821</v>
      </c>
      <c r="E20">
        <f t="shared" si="0"/>
        <v>2.842308076721891E-3</v>
      </c>
      <c r="F20">
        <v>6262</v>
      </c>
      <c r="G20">
        <v>6168</v>
      </c>
      <c r="H20">
        <f t="shared" si="1"/>
        <v>1.5011178537208559E-2</v>
      </c>
    </row>
    <row r="21" spans="1:8" x14ac:dyDescent="0.3">
      <c r="A21">
        <v>2</v>
      </c>
      <c r="B21" t="s">
        <v>15</v>
      </c>
      <c r="C21">
        <v>811328</v>
      </c>
      <c r="D21">
        <v>808326</v>
      </c>
      <c r="E21">
        <f t="shared" si="0"/>
        <v>3.700106492072257E-3</v>
      </c>
      <c r="F21">
        <v>91</v>
      </c>
      <c r="G21">
        <v>91</v>
      </c>
      <c r="H21">
        <f t="shared" si="1"/>
        <v>0</v>
      </c>
    </row>
    <row r="22" spans="1:8" x14ac:dyDescent="0.3">
      <c r="A22">
        <v>3</v>
      </c>
      <c r="B22" t="s">
        <v>25</v>
      </c>
      <c r="C22">
        <v>405631</v>
      </c>
      <c r="D22">
        <v>385146</v>
      </c>
      <c r="E22">
        <f t="shared" si="0"/>
        <v>5.0501564229558392E-2</v>
      </c>
      <c r="F22">
        <v>145073</v>
      </c>
      <c r="G22">
        <v>125817</v>
      </c>
      <c r="H22">
        <f t="shared" si="1"/>
        <v>0.13273317571153834</v>
      </c>
    </row>
    <row r="23" spans="1:8" x14ac:dyDescent="0.3">
      <c r="A23">
        <v>3</v>
      </c>
      <c r="B23" t="s">
        <v>16</v>
      </c>
      <c r="C23">
        <v>538302</v>
      </c>
      <c r="D23">
        <v>537704</v>
      </c>
      <c r="E23">
        <f t="shared" si="0"/>
        <v>1.1109005725410642E-3</v>
      </c>
      <c r="F23">
        <v>4724</v>
      </c>
      <c r="G23">
        <v>4667</v>
      </c>
      <c r="H23">
        <f t="shared" si="1"/>
        <v>1.2066045723962743E-2</v>
      </c>
    </row>
    <row r="24" spans="1:8" x14ac:dyDescent="0.3">
      <c r="A24">
        <v>3</v>
      </c>
      <c r="B24" t="s">
        <v>17</v>
      </c>
      <c r="C24">
        <v>617167</v>
      </c>
      <c r="D24">
        <v>616025</v>
      </c>
      <c r="E24">
        <f t="shared" si="0"/>
        <v>1.8503905749983392E-3</v>
      </c>
      <c r="F24">
        <v>14134</v>
      </c>
      <c r="G24">
        <v>13786</v>
      </c>
      <c r="H24">
        <f t="shared" si="1"/>
        <v>2.4621480118862317E-2</v>
      </c>
    </row>
    <row r="25" spans="1:8" x14ac:dyDescent="0.3">
      <c r="A25">
        <v>3</v>
      </c>
      <c r="B25" t="s">
        <v>18</v>
      </c>
      <c r="C25">
        <v>597587</v>
      </c>
      <c r="D25">
        <v>596453</v>
      </c>
      <c r="E25">
        <f t="shared" si="0"/>
        <v>1.8976316419199212E-3</v>
      </c>
      <c r="F25">
        <v>4417</v>
      </c>
      <c r="G25">
        <v>4365</v>
      </c>
      <c r="H25">
        <f t="shared" si="1"/>
        <v>1.1772696400271678E-2</v>
      </c>
    </row>
    <row r="26" spans="1:8" x14ac:dyDescent="0.3">
      <c r="A26">
        <v>3</v>
      </c>
      <c r="B26" t="s">
        <v>26</v>
      </c>
      <c r="C26">
        <v>474062</v>
      </c>
      <c r="D26">
        <v>472681</v>
      </c>
      <c r="E26">
        <f t="shared" si="0"/>
        <v>2.9131210685522145E-3</v>
      </c>
      <c r="F26">
        <v>18788</v>
      </c>
      <c r="G26">
        <v>18227</v>
      </c>
      <c r="H26">
        <f t="shared" si="1"/>
        <v>2.9859484777517563E-2</v>
      </c>
    </row>
    <row r="27" spans="1:8" x14ac:dyDescent="0.3">
      <c r="A27">
        <v>3</v>
      </c>
      <c r="B27" t="s">
        <v>19</v>
      </c>
      <c r="C27">
        <v>1109166</v>
      </c>
      <c r="D27">
        <v>1106903</v>
      </c>
      <c r="E27">
        <f t="shared" si="0"/>
        <v>2.0402716996373851E-3</v>
      </c>
      <c r="F27">
        <v>1705</v>
      </c>
      <c r="G27">
        <v>1698</v>
      </c>
      <c r="H27">
        <f t="shared" si="1"/>
        <v>4.1055718475073314E-3</v>
      </c>
    </row>
    <row r="28" spans="1:8" x14ac:dyDescent="0.3">
      <c r="A28">
        <v>3</v>
      </c>
      <c r="B28" t="s">
        <v>27</v>
      </c>
      <c r="C28">
        <v>326777</v>
      </c>
      <c r="D28">
        <v>309341</v>
      </c>
      <c r="E28">
        <f t="shared" si="0"/>
        <v>5.3357488440128893E-2</v>
      </c>
      <c r="F28">
        <v>121989</v>
      </c>
      <c r="G28">
        <v>107139</v>
      </c>
      <c r="H28">
        <f t="shared" si="1"/>
        <v>0.12173228733738288</v>
      </c>
    </row>
    <row r="29" spans="1:8" x14ac:dyDescent="0.3">
      <c r="A29">
        <v>3</v>
      </c>
      <c r="B29" t="s">
        <v>3</v>
      </c>
      <c r="C29">
        <v>1685411</v>
      </c>
      <c r="D29">
        <v>1679059</v>
      </c>
      <c r="E29">
        <f t="shared" si="0"/>
        <v>3.7688136602882028E-3</v>
      </c>
      <c r="F29">
        <v>30854</v>
      </c>
      <c r="G29">
        <v>29357</v>
      </c>
      <c r="H29">
        <f t="shared" si="1"/>
        <v>4.8518830621637386E-2</v>
      </c>
    </row>
    <row r="30" spans="1:8" x14ac:dyDescent="0.3">
      <c r="A30">
        <v>3</v>
      </c>
      <c r="B30" t="s">
        <v>28</v>
      </c>
      <c r="C30">
        <v>2096787</v>
      </c>
      <c r="D30">
        <v>2087881</v>
      </c>
      <c r="E30">
        <f t="shared" si="0"/>
        <v>4.2474509809532395E-3</v>
      </c>
      <c r="F30">
        <v>14232</v>
      </c>
      <c r="G30">
        <v>13817</v>
      </c>
      <c r="H30">
        <f t="shared" si="1"/>
        <v>2.9159640247329959E-2</v>
      </c>
    </row>
    <row r="31" spans="1:8" x14ac:dyDescent="0.3">
      <c r="A31">
        <v>3</v>
      </c>
      <c r="B31" t="s">
        <v>20</v>
      </c>
      <c r="C31">
        <v>410534</v>
      </c>
      <c r="D31">
        <v>410072</v>
      </c>
      <c r="E31">
        <f t="shared" si="0"/>
        <v>1.1253635508873807E-3</v>
      </c>
      <c r="F31">
        <v>1220</v>
      </c>
      <c r="G31">
        <v>1208</v>
      </c>
      <c r="H31">
        <f t="shared" si="1"/>
        <v>9.8360655737704927E-3</v>
      </c>
    </row>
    <row r="32" spans="1:8" x14ac:dyDescent="0.3">
      <c r="A32">
        <v>3</v>
      </c>
      <c r="B32" t="s">
        <v>29</v>
      </c>
      <c r="C32">
        <v>948485</v>
      </c>
      <c r="D32">
        <v>920826</v>
      </c>
      <c r="E32">
        <f t="shared" si="0"/>
        <v>2.9161241348044514E-2</v>
      </c>
      <c r="F32">
        <v>144517</v>
      </c>
      <c r="G32">
        <v>123541</v>
      </c>
      <c r="H32">
        <f t="shared" si="1"/>
        <v>0.14514555381027838</v>
      </c>
    </row>
    <row r="33" spans="1:8" x14ac:dyDescent="0.3">
      <c r="A33">
        <v>3</v>
      </c>
      <c r="B33" t="s">
        <v>11</v>
      </c>
      <c r="C33">
        <v>512755</v>
      </c>
      <c r="D33">
        <v>512107</v>
      </c>
      <c r="E33">
        <f t="shared" si="0"/>
        <v>1.2637614455246657E-3</v>
      </c>
      <c r="F33">
        <v>2067</v>
      </c>
      <c r="G33">
        <v>2034</v>
      </c>
      <c r="H33">
        <f t="shared" si="1"/>
        <v>1.5965166908563134E-2</v>
      </c>
    </row>
    <row r="34" spans="1:8" x14ac:dyDescent="0.3">
      <c r="A34">
        <v>3</v>
      </c>
      <c r="B34" t="s">
        <v>15</v>
      </c>
      <c r="C34">
        <v>630839</v>
      </c>
      <c r="D34">
        <v>628386</v>
      </c>
      <c r="E34">
        <f t="shared" si="0"/>
        <v>3.8884723360477079E-3</v>
      </c>
      <c r="F34">
        <v>79</v>
      </c>
      <c r="G34">
        <v>72</v>
      </c>
      <c r="H34">
        <f t="shared" si="1"/>
        <v>8.8607594936708861E-2</v>
      </c>
    </row>
    <row r="36" spans="1:8" x14ac:dyDescent="0.3">
      <c r="B36" s="3" t="s">
        <v>38</v>
      </c>
      <c r="C36">
        <f t="shared" ref="C36:G36" si="2">AVERAGE(C2:C34)</f>
        <v>650948.27272727271</v>
      </c>
      <c r="D36">
        <f t="shared" si="2"/>
        <v>641739.54545454541</v>
      </c>
      <c r="E36">
        <f t="shared" si="2"/>
        <v>3.0886399109327268E-2</v>
      </c>
      <c r="F36">
        <f t="shared" si="2"/>
        <v>59024.969696969696</v>
      </c>
      <c r="G36">
        <f t="shared" si="2"/>
        <v>51945.333333333336</v>
      </c>
      <c r="H36">
        <f>AVERAGE(H2:H34)</f>
        <v>5.4597172060968042E-2</v>
      </c>
    </row>
    <row r="37" spans="1:8" x14ac:dyDescent="0.3">
      <c r="B37" s="3"/>
    </row>
    <row r="38" spans="1:8" x14ac:dyDescent="0.3">
      <c r="B38" s="2" t="s">
        <v>30</v>
      </c>
      <c r="C38" s="2"/>
      <c r="D38" s="2"/>
      <c r="E38" s="2"/>
      <c r="F38" s="2"/>
      <c r="G38" s="2"/>
      <c r="H38" s="2"/>
    </row>
    <row r="39" spans="1:8" x14ac:dyDescent="0.3">
      <c r="B39" s="2" t="s">
        <v>35</v>
      </c>
      <c r="C39" s="2"/>
      <c r="D39" s="2"/>
      <c r="E39" s="2"/>
      <c r="F39" s="2"/>
      <c r="G39" s="2"/>
      <c r="H39" s="2"/>
    </row>
  </sheetData>
  <mergeCells count="2">
    <mergeCell ref="B38:H38"/>
    <mergeCell ref="B39:H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xl80</cp:lastModifiedBy>
  <dcterms:created xsi:type="dcterms:W3CDTF">2015-06-11T17:12:30Z</dcterms:created>
  <dcterms:modified xsi:type="dcterms:W3CDTF">2015-07-01T21:01:34Z</dcterms:modified>
</cp:coreProperties>
</file>